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31760" yWindow="0" windowWidth="26120" windowHeight="22420"/>
  </bookViews>
  <sheets>
    <sheet name="wt v mirNG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5" i="1" l="1"/>
  <c r="D31" i="1"/>
  <c r="E31" i="1"/>
  <c r="D32" i="1"/>
  <c r="E32" i="1"/>
  <c r="D33" i="1"/>
  <c r="E33" i="1"/>
  <c r="D34" i="1"/>
  <c r="E34" i="1"/>
  <c r="D35" i="1"/>
  <c r="E35" i="1"/>
  <c r="D36" i="1"/>
  <c r="E36" i="1"/>
  <c r="D37" i="1"/>
  <c r="E37" i="1"/>
  <c r="D38" i="1"/>
  <c r="E38" i="1"/>
  <c r="D39" i="1"/>
  <c r="E39" i="1"/>
  <c r="D40" i="1"/>
  <c r="E40" i="1"/>
  <c r="D41" i="1"/>
  <c r="E41" i="1"/>
  <c r="D42" i="1"/>
  <c r="E42" i="1"/>
  <c r="D43" i="1"/>
  <c r="E43" i="1"/>
  <c r="D44" i="1"/>
  <c r="E44" i="1"/>
  <c r="D45" i="1"/>
  <c r="E45" i="1"/>
  <c r="D46" i="1"/>
  <c r="E46" i="1"/>
  <c r="D47" i="1"/>
  <c r="E47" i="1"/>
  <c r="D48" i="1"/>
  <c r="E48" i="1"/>
  <c r="D49" i="1"/>
  <c r="E49" i="1"/>
  <c r="D50" i="1"/>
  <c r="E50" i="1"/>
  <c r="E52" i="1"/>
  <c r="E51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D13" i="1"/>
  <c r="E13" i="1"/>
  <c r="D14" i="1"/>
  <c r="E14" i="1"/>
  <c r="D15" i="1"/>
  <c r="E15" i="1"/>
  <c r="D16" i="1"/>
  <c r="E16" i="1"/>
  <c r="D17" i="1"/>
  <c r="E17" i="1"/>
  <c r="D18" i="1"/>
  <c r="E18" i="1"/>
  <c r="D19" i="1"/>
  <c r="E19" i="1"/>
  <c r="D20" i="1"/>
  <c r="E20" i="1"/>
  <c r="D21" i="1"/>
  <c r="E21" i="1"/>
  <c r="D22" i="1"/>
  <c r="E22" i="1"/>
  <c r="D23" i="1"/>
  <c r="E23" i="1"/>
  <c r="D24" i="1"/>
  <c r="E24" i="1"/>
  <c r="D25" i="1"/>
  <c r="E25" i="1"/>
  <c r="E27" i="1"/>
  <c r="E26" i="1"/>
</calcChain>
</file>

<file path=xl/sharedStrings.xml><?xml version="1.0" encoding="utf-8"?>
<sst xmlns="http://schemas.openxmlformats.org/spreadsheetml/2006/main" count="61" uniqueCount="34">
  <si>
    <t>wild-type 1st leaf</t>
  </si>
  <si>
    <t>mirNGA 1st leaf</t>
  </si>
  <si>
    <t>Figure 1 - source data 1. Mean size of the leaf in wild-type and 35S:amiR-NGA plants, corresponding to the data shown in Figure 1 - figure supplement 1C.</t>
  </si>
  <si>
    <t>The size of the first leaf in wild-type plants</t>
  </si>
  <si>
    <t>Leaf 1</t>
  </si>
  <si>
    <t>Leaf 2</t>
  </si>
  <si>
    <t>Leaf 3</t>
  </si>
  <si>
    <t>Leaf 4</t>
  </si>
  <si>
    <t>Leaf 5</t>
  </si>
  <si>
    <t>Leaf 6</t>
  </si>
  <si>
    <t>Leaf 7</t>
  </si>
  <si>
    <t>Leaf 8</t>
  </si>
  <si>
    <t>Leaf 9</t>
  </si>
  <si>
    <t>Leaf 10</t>
  </si>
  <si>
    <t>Leaf 11</t>
  </si>
  <si>
    <t>Leaf 12</t>
  </si>
  <si>
    <t>Leaf 13</t>
  </si>
  <si>
    <t>Leaf 14</t>
  </si>
  <si>
    <t>Leaf 15</t>
  </si>
  <si>
    <t>Leaf 16</t>
  </si>
  <si>
    <t>Leaf 17</t>
  </si>
  <si>
    <t>Leaf 18</t>
  </si>
  <si>
    <t>Leaf 19</t>
  </si>
  <si>
    <t>Leaf 20</t>
  </si>
  <si>
    <t>Leaf area (pixel)</t>
  </si>
  <si>
    <t>Leaf area (square µm)</t>
  </si>
  <si>
    <t>Leaf area (square mm)</t>
  </si>
  <si>
    <t>Mean</t>
  </si>
  <si>
    <t>Standard deviation</t>
  </si>
  <si>
    <t>The size of the first leaf in 35S:amiR-NGA plants</t>
  </si>
  <si>
    <r>
      <rPr>
        <i/>
        <sz val="11"/>
        <rFont val="Arial"/>
      </rPr>
      <t>p</t>
    </r>
    <r>
      <rPr>
        <sz val="11"/>
        <rFont val="Arial"/>
      </rPr>
      <t xml:space="preserve">-value associated with a Student's unpaired </t>
    </r>
    <r>
      <rPr>
        <i/>
        <sz val="11"/>
        <rFont val="Arial"/>
      </rPr>
      <t>t</t>
    </r>
    <r>
      <rPr>
        <sz val="11"/>
        <rFont val="Arial"/>
      </rPr>
      <t>-test with a two-tailed distribution</t>
    </r>
  </si>
  <si>
    <t>Summary table</t>
  </si>
  <si>
    <t>Mean size of the first leaves in wild-type and 35S:amiR-NGA plants</t>
  </si>
  <si>
    <t>Absolute values for the size of the first leaf in wild-type and 35S:amiR-NGA plants. The procedure of the measurement is described in the legend to Figure 1 - figure supplement 1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</font>
    <font>
      <b/>
      <sz val="11"/>
      <name val="Arial"/>
    </font>
    <font>
      <sz val="11"/>
      <name val="Arial"/>
    </font>
    <font>
      <i/>
      <sz val="11"/>
      <name val="Arial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64" fontId="3" fillId="0" borderId="0" xfId="0" applyNumberFormat="1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2" fontId="3" fillId="0" borderId="8" xfId="0" applyNumberFormat="1" applyFont="1" applyBorder="1" applyAlignment="1">
      <alignment vertical="center"/>
    </xf>
    <xf numFmtId="2" fontId="3" fillId="0" borderId="9" xfId="0" applyNumberFormat="1" applyFont="1" applyBorder="1" applyAlignment="1">
      <alignment vertical="center"/>
    </xf>
    <xf numFmtId="2" fontId="3" fillId="0" borderId="11" xfId="0" applyNumberFormat="1" applyFont="1" applyBorder="1" applyAlignment="1">
      <alignment vertical="center"/>
    </xf>
    <xf numFmtId="2" fontId="3" fillId="0" borderId="12" xfId="0" applyNumberFormat="1" applyFont="1" applyBorder="1" applyAlignment="1">
      <alignment vertical="center"/>
    </xf>
    <xf numFmtId="2" fontId="3" fillId="0" borderId="14" xfId="0" applyNumberFormat="1" applyFont="1" applyBorder="1" applyAlignment="1">
      <alignment vertical="center"/>
    </xf>
    <xf numFmtId="2" fontId="3" fillId="0" borderId="15" xfId="0" applyNumberFormat="1" applyFont="1" applyBorder="1" applyAlignment="1">
      <alignment vertical="center"/>
    </xf>
    <xf numFmtId="2" fontId="3" fillId="0" borderId="7" xfId="0" applyNumberFormat="1" applyFont="1" applyBorder="1" applyAlignment="1">
      <alignment vertical="center"/>
    </xf>
    <xf numFmtId="2" fontId="3" fillId="0" borderId="10" xfId="0" applyNumberFormat="1" applyFont="1" applyBorder="1" applyAlignment="1">
      <alignment vertical="center"/>
    </xf>
    <xf numFmtId="2" fontId="3" fillId="0" borderId="13" xfId="0" applyNumberFormat="1" applyFont="1" applyBorder="1" applyAlignment="1">
      <alignment vertical="center"/>
    </xf>
    <xf numFmtId="0" fontId="3" fillId="0" borderId="16" xfId="0" applyFont="1" applyBorder="1" applyAlignment="1">
      <alignment horizontal="center" vertical="center"/>
    </xf>
    <xf numFmtId="2" fontId="3" fillId="0" borderId="16" xfId="0" applyNumberFormat="1" applyFont="1" applyBorder="1" applyAlignment="1">
      <alignment vertical="center"/>
    </xf>
    <xf numFmtId="0" fontId="3" fillId="0" borderId="17" xfId="0" applyFont="1" applyBorder="1" applyAlignment="1">
      <alignment horizontal="center" vertical="center"/>
    </xf>
    <xf numFmtId="2" fontId="3" fillId="0" borderId="17" xfId="0" applyNumberFormat="1" applyFont="1" applyBorder="1" applyAlignment="1">
      <alignment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4" fontId="3" fillId="0" borderId="20" xfId="0" applyNumberFormat="1" applyFont="1" applyBorder="1" applyAlignment="1">
      <alignment vertical="center"/>
    </xf>
    <xf numFmtId="4" fontId="3" fillId="0" borderId="21" xfId="0" applyNumberFormat="1" applyFont="1" applyBorder="1" applyAlignment="1">
      <alignment vertical="center"/>
    </xf>
    <xf numFmtId="4" fontId="3" fillId="0" borderId="22" xfId="0" applyNumberFormat="1" applyFont="1" applyBorder="1" applyAlignment="1">
      <alignment vertical="center"/>
    </xf>
    <xf numFmtId="4" fontId="3" fillId="0" borderId="23" xfId="0" applyNumberFormat="1" applyFont="1" applyBorder="1" applyAlignment="1">
      <alignment vertic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252405949256"/>
          <c:y val="0.0745487022455526"/>
          <c:w val="0.702942913385827"/>
          <c:h val="0.83261956838728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dPt>
          <c:errBars>
            <c:errBarType val="both"/>
            <c:errValType val="cust"/>
            <c:noEndCap val="1"/>
            <c:plus>
              <c:numRef>
                <c:f>'wt v mirNGA'!$C$60:$D$60</c:f>
                <c:numCache>
                  <c:formatCode>General</c:formatCode>
                  <c:ptCount val="2"/>
                  <c:pt idx="0">
                    <c:v>1.989</c:v>
                  </c:pt>
                  <c:pt idx="1">
                    <c:v>2.06</c:v>
                  </c:pt>
                </c:numCache>
              </c:numRef>
            </c:plus>
            <c:minus>
              <c:numRef>
                <c:f>'wt v mirNGA'!$C$60:$D$60</c:f>
                <c:numCache>
                  <c:formatCode>General</c:formatCode>
                  <c:ptCount val="2"/>
                  <c:pt idx="0">
                    <c:v>1.989</c:v>
                  </c:pt>
                  <c:pt idx="1">
                    <c:v>2.06</c:v>
                  </c:pt>
                </c:numCache>
              </c:numRef>
            </c:minus>
          </c:errBars>
          <c:cat>
            <c:strRef>
              <c:f>'wt v mirNGA'!$C$58:$D$58</c:f>
              <c:strCache>
                <c:ptCount val="2"/>
                <c:pt idx="0">
                  <c:v>wild-type 1st leaf</c:v>
                </c:pt>
                <c:pt idx="1">
                  <c:v>mirNGA 1st leaf</c:v>
                </c:pt>
              </c:strCache>
            </c:strRef>
          </c:cat>
          <c:val>
            <c:numRef>
              <c:f>'wt v mirNGA'!$C$59:$D$59</c:f>
              <c:numCache>
                <c:formatCode>#,##0.00</c:formatCode>
                <c:ptCount val="2"/>
                <c:pt idx="0">
                  <c:v>17.357</c:v>
                </c:pt>
                <c:pt idx="1">
                  <c:v>20.9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9767176"/>
        <c:axId val="2104306120"/>
      </c:barChart>
      <c:catAx>
        <c:axId val="20697671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4306120"/>
        <c:crosses val="autoZero"/>
        <c:auto val="1"/>
        <c:lblAlgn val="ctr"/>
        <c:lblOffset val="100"/>
        <c:noMultiLvlLbl val="0"/>
      </c:catAx>
      <c:valAx>
        <c:axId val="2104306120"/>
        <c:scaling>
          <c:orientation val="minMax"/>
        </c:scaling>
        <c:delete val="0"/>
        <c:axPos val="l"/>
        <c:majorGridlines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Leaf area</a:t>
                </a:r>
              </a:p>
              <a:p>
                <a:pPr>
                  <a:defRPr/>
                </a:pPr>
                <a:r>
                  <a:rPr lang="en-US"/>
                  <a:t>(mm</a:t>
                </a:r>
                <a:r>
                  <a:rPr lang="en-US" baseline="30000"/>
                  <a:t>2</a:t>
                </a:r>
                <a:r>
                  <a:rPr lang="en-US" sz="1000" b="1" i="0" u="none" strike="noStrike" baseline="0">
                    <a:effectLst/>
                  </a:rPr>
                  <a:t>)</a:t>
                </a:r>
                <a:r>
                  <a:rPr lang="en-US" sz="1000" b="1" i="0" u="none" strike="noStrike" baseline="0"/>
                  <a:t> </a:t>
                </a:r>
                <a:endParaRPr lang="en-US" baseline="30000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2069767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1</xdr:colOff>
      <xdr:row>63</xdr:row>
      <xdr:rowOff>9524</xdr:rowOff>
    </xdr:from>
    <xdr:to>
      <xdr:col>6</xdr:col>
      <xdr:colOff>127001</xdr:colOff>
      <xdr:row>87</xdr:row>
      <xdr:rowOff>1523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"/>
  <sheetViews>
    <sheetView tabSelected="1" workbookViewId="0">
      <selection activeCell="I32" sqref="I32"/>
    </sheetView>
  </sheetViews>
  <sheetFormatPr baseColWidth="10" defaultColWidth="8.83203125" defaultRowHeight="13" x14ac:dyDescent="0"/>
  <cols>
    <col min="1" max="1" width="8.83203125" style="3"/>
    <col min="2" max="2" width="16.6640625" style="3" bestFit="1" customWidth="1"/>
    <col min="3" max="3" width="14.5" style="3" bestFit="1" customWidth="1"/>
    <col min="4" max="4" width="19.5" style="3" customWidth="1"/>
    <col min="5" max="5" width="20" style="3" customWidth="1"/>
    <col min="6" max="16384" width="8.83203125" style="3"/>
  </cols>
  <sheetData>
    <row r="1" spans="1:5">
      <c r="A1" s="1" t="s">
        <v>2</v>
      </c>
    </row>
    <row r="2" spans="1:5">
      <c r="A2" s="2" t="s">
        <v>33</v>
      </c>
    </row>
    <row r="3" spans="1:5">
      <c r="A3" s="2"/>
    </row>
    <row r="4" spans="1:5" ht="14" thickBot="1">
      <c r="A4" s="3" t="s">
        <v>3</v>
      </c>
    </row>
    <row r="5" spans="1:5" ht="14" thickBot="1">
      <c r="C5" s="5" t="s">
        <v>24</v>
      </c>
      <c r="D5" s="6" t="s">
        <v>25</v>
      </c>
      <c r="E5" s="7" t="s">
        <v>26</v>
      </c>
    </row>
    <row r="6" spans="1:5">
      <c r="B6" s="8" t="s">
        <v>4</v>
      </c>
      <c r="C6" s="17">
        <v>772119.14099999995</v>
      </c>
      <c r="D6" s="11">
        <f>C6*25</f>
        <v>19302978.524999999</v>
      </c>
      <c r="E6" s="12">
        <f>D6/1000000</f>
        <v>19.302978524999997</v>
      </c>
    </row>
    <row r="7" spans="1:5">
      <c r="B7" s="9" t="s">
        <v>5</v>
      </c>
      <c r="C7" s="18">
        <v>846308.59400000004</v>
      </c>
      <c r="D7" s="13">
        <f t="shared" ref="D7:D25" si="0">C7*25</f>
        <v>21157714.850000001</v>
      </c>
      <c r="E7" s="14">
        <f t="shared" ref="E7:E25" si="1">D7/1000000</f>
        <v>21.157714850000001</v>
      </c>
    </row>
    <row r="8" spans="1:5">
      <c r="B8" s="9" t="s">
        <v>6</v>
      </c>
      <c r="C8" s="18">
        <v>667128.90599999996</v>
      </c>
      <c r="D8" s="13">
        <f t="shared" si="0"/>
        <v>16678222.649999999</v>
      </c>
      <c r="E8" s="14">
        <f t="shared" si="1"/>
        <v>16.678222649999999</v>
      </c>
    </row>
    <row r="9" spans="1:5">
      <c r="B9" s="9" t="s">
        <v>7</v>
      </c>
      <c r="C9" s="18">
        <v>597197.26599999995</v>
      </c>
      <c r="D9" s="13">
        <f t="shared" si="0"/>
        <v>14929931.649999999</v>
      </c>
      <c r="E9" s="14">
        <f t="shared" si="1"/>
        <v>14.929931649999999</v>
      </c>
    </row>
    <row r="10" spans="1:5">
      <c r="B10" s="9" t="s">
        <v>8</v>
      </c>
      <c r="C10" s="18">
        <v>716767.57799999998</v>
      </c>
      <c r="D10" s="13">
        <f t="shared" si="0"/>
        <v>17919189.449999999</v>
      </c>
      <c r="E10" s="14">
        <f t="shared" si="1"/>
        <v>17.919189449999998</v>
      </c>
    </row>
    <row r="11" spans="1:5">
      <c r="B11" s="9" t="s">
        <v>9</v>
      </c>
      <c r="C11" s="18">
        <v>765712.89099999995</v>
      </c>
      <c r="D11" s="13">
        <f t="shared" si="0"/>
        <v>19142822.274999999</v>
      </c>
      <c r="E11" s="14">
        <f t="shared" si="1"/>
        <v>19.142822274999997</v>
      </c>
    </row>
    <row r="12" spans="1:5">
      <c r="B12" s="9" t="s">
        <v>10</v>
      </c>
      <c r="C12" s="18">
        <v>736826.17200000002</v>
      </c>
      <c r="D12" s="13">
        <f t="shared" si="0"/>
        <v>18420654.300000001</v>
      </c>
      <c r="E12" s="14">
        <f t="shared" si="1"/>
        <v>18.420654300000002</v>
      </c>
    </row>
    <row r="13" spans="1:5">
      <c r="B13" s="9" t="s">
        <v>11</v>
      </c>
      <c r="C13" s="18">
        <v>785166.01599999995</v>
      </c>
      <c r="D13" s="13">
        <f t="shared" si="0"/>
        <v>19629150.399999999</v>
      </c>
      <c r="E13" s="14">
        <f t="shared" si="1"/>
        <v>19.629150399999997</v>
      </c>
    </row>
    <row r="14" spans="1:5">
      <c r="B14" s="9" t="s">
        <v>12</v>
      </c>
      <c r="C14" s="18">
        <v>769414.06200000003</v>
      </c>
      <c r="D14" s="13">
        <f t="shared" si="0"/>
        <v>19235351.550000001</v>
      </c>
      <c r="E14" s="14">
        <f t="shared" si="1"/>
        <v>19.235351550000001</v>
      </c>
    </row>
    <row r="15" spans="1:5">
      <c r="B15" s="9" t="s">
        <v>13</v>
      </c>
      <c r="C15" s="18">
        <v>749169.92200000002</v>
      </c>
      <c r="D15" s="13">
        <f t="shared" si="0"/>
        <v>18729248.050000001</v>
      </c>
      <c r="E15" s="14">
        <f t="shared" si="1"/>
        <v>18.729248050000002</v>
      </c>
    </row>
    <row r="16" spans="1:5">
      <c r="B16" s="9" t="s">
        <v>14</v>
      </c>
      <c r="C16" s="18">
        <v>643544.92200000002</v>
      </c>
      <c r="D16" s="13">
        <f t="shared" si="0"/>
        <v>16088623.050000001</v>
      </c>
      <c r="E16" s="14">
        <f t="shared" si="1"/>
        <v>16.088623050000002</v>
      </c>
    </row>
    <row r="17" spans="1:5">
      <c r="B17" s="9" t="s">
        <v>15</v>
      </c>
      <c r="C17" s="18">
        <v>568544.92200000002</v>
      </c>
      <c r="D17" s="13">
        <f t="shared" si="0"/>
        <v>14213623.050000001</v>
      </c>
      <c r="E17" s="14">
        <f t="shared" si="1"/>
        <v>14.213623050000001</v>
      </c>
    </row>
    <row r="18" spans="1:5">
      <c r="B18" s="9" t="s">
        <v>16</v>
      </c>
      <c r="C18" s="18">
        <v>598808.59400000004</v>
      </c>
      <c r="D18" s="13">
        <f t="shared" si="0"/>
        <v>14970214.850000001</v>
      </c>
      <c r="E18" s="14">
        <f t="shared" si="1"/>
        <v>14.970214850000001</v>
      </c>
    </row>
    <row r="19" spans="1:5">
      <c r="B19" s="9" t="s">
        <v>17</v>
      </c>
      <c r="C19" s="18">
        <v>613662.10900000005</v>
      </c>
      <c r="D19" s="13">
        <f t="shared" si="0"/>
        <v>15341552.725000001</v>
      </c>
      <c r="E19" s="14">
        <f t="shared" si="1"/>
        <v>15.341552725000001</v>
      </c>
    </row>
    <row r="20" spans="1:5">
      <c r="B20" s="9" t="s">
        <v>18</v>
      </c>
      <c r="C20" s="18">
        <v>650400.39099999995</v>
      </c>
      <c r="D20" s="13">
        <f t="shared" si="0"/>
        <v>16260009.774999999</v>
      </c>
      <c r="E20" s="14">
        <f t="shared" si="1"/>
        <v>16.260009774999997</v>
      </c>
    </row>
    <row r="21" spans="1:5">
      <c r="B21" s="9" t="s">
        <v>19</v>
      </c>
      <c r="C21" s="18">
        <v>723652.34400000004</v>
      </c>
      <c r="D21" s="13">
        <f t="shared" si="0"/>
        <v>18091308.600000001</v>
      </c>
      <c r="E21" s="14">
        <f t="shared" si="1"/>
        <v>18.091308600000001</v>
      </c>
    </row>
    <row r="22" spans="1:5">
      <c r="B22" s="9" t="s">
        <v>20</v>
      </c>
      <c r="C22" s="18">
        <v>595976.56200000003</v>
      </c>
      <c r="D22" s="13">
        <f t="shared" si="0"/>
        <v>14899414.050000001</v>
      </c>
      <c r="E22" s="14">
        <f t="shared" si="1"/>
        <v>14.899414050000001</v>
      </c>
    </row>
    <row r="23" spans="1:5">
      <c r="B23" s="9" t="s">
        <v>21</v>
      </c>
      <c r="C23" s="18">
        <v>614736.32799999998</v>
      </c>
      <c r="D23" s="13">
        <f t="shared" si="0"/>
        <v>15368408.199999999</v>
      </c>
      <c r="E23" s="14">
        <f t="shared" si="1"/>
        <v>15.368408199999999</v>
      </c>
    </row>
    <row r="24" spans="1:5">
      <c r="B24" s="9" t="s">
        <v>22</v>
      </c>
      <c r="C24" s="18">
        <v>750625</v>
      </c>
      <c r="D24" s="13">
        <f t="shared" si="0"/>
        <v>18765625</v>
      </c>
      <c r="E24" s="14">
        <f t="shared" si="1"/>
        <v>18.765625</v>
      </c>
    </row>
    <row r="25" spans="1:5" ht="14" thickBot="1">
      <c r="B25" s="10" t="s">
        <v>23</v>
      </c>
      <c r="C25" s="19">
        <v>719843.75</v>
      </c>
      <c r="D25" s="15">
        <f t="shared" si="0"/>
        <v>17996093.75</v>
      </c>
      <c r="E25" s="16">
        <f t="shared" si="1"/>
        <v>17.99609375</v>
      </c>
    </row>
    <row r="26" spans="1:5">
      <c r="D26" s="20" t="s">
        <v>27</v>
      </c>
      <c r="E26" s="21">
        <f>AVERAGE(E6:E25)</f>
        <v>17.357006837499998</v>
      </c>
    </row>
    <row r="27" spans="1:5" ht="14" thickBot="1">
      <c r="D27" s="22" t="s">
        <v>28</v>
      </c>
      <c r="E27" s="23">
        <f>_xlfn.STDEV.S(E6:E25)</f>
        <v>1.9890759338276249</v>
      </c>
    </row>
    <row r="29" spans="1:5" ht="14" thickBot="1">
      <c r="A29" s="3" t="s">
        <v>29</v>
      </c>
    </row>
    <row r="30" spans="1:5" ht="14" thickBot="1">
      <c r="C30" s="5" t="s">
        <v>24</v>
      </c>
      <c r="D30" s="6" t="s">
        <v>25</v>
      </c>
      <c r="E30" s="7" t="s">
        <v>26</v>
      </c>
    </row>
    <row r="31" spans="1:5">
      <c r="B31" s="8" t="s">
        <v>4</v>
      </c>
      <c r="C31" s="17">
        <v>688261.71900000004</v>
      </c>
      <c r="D31" s="11">
        <f t="shared" ref="D31:D50" si="2">C31*25</f>
        <v>17206542.975000001</v>
      </c>
      <c r="E31" s="12">
        <f t="shared" ref="E31:E50" si="3">D31/1000000</f>
        <v>17.206542975000001</v>
      </c>
    </row>
    <row r="32" spans="1:5">
      <c r="B32" s="9" t="s">
        <v>5</v>
      </c>
      <c r="C32" s="18">
        <v>789287.10900000005</v>
      </c>
      <c r="D32" s="13">
        <f t="shared" si="2"/>
        <v>19732177.725000001</v>
      </c>
      <c r="E32" s="14">
        <f t="shared" si="3"/>
        <v>19.732177725000003</v>
      </c>
    </row>
    <row r="33" spans="2:5">
      <c r="B33" s="9" t="s">
        <v>6</v>
      </c>
      <c r="C33" s="18">
        <v>896318.35900000005</v>
      </c>
      <c r="D33" s="13">
        <f t="shared" si="2"/>
        <v>22407958.975000001</v>
      </c>
      <c r="E33" s="14">
        <f t="shared" si="3"/>
        <v>22.407958975000003</v>
      </c>
    </row>
    <row r="34" spans="2:5">
      <c r="B34" s="9" t="s">
        <v>7</v>
      </c>
      <c r="C34" s="18">
        <v>1028886.719</v>
      </c>
      <c r="D34" s="13">
        <f t="shared" si="2"/>
        <v>25722167.975000001</v>
      </c>
      <c r="E34" s="14">
        <f t="shared" si="3"/>
        <v>25.722167975000001</v>
      </c>
    </row>
    <row r="35" spans="2:5">
      <c r="B35" s="9" t="s">
        <v>8</v>
      </c>
      <c r="C35" s="18">
        <v>830156.25</v>
      </c>
      <c r="D35" s="13">
        <f t="shared" si="2"/>
        <v>20753906.25</v>
      </c>
      <c r="E35" s="14">
        <f t="shared" si="3"/>
        <v>20.75390625</v>
      </c>
    </row>
    <row r="36" spans="2:5">
      <c r="B36" s="9" t="s">
        <v>9</v>
      </c>
      <c r="C36" s="18">
        <v>767988.28099999996</v>
      </c>
      <c r="D36" s="13">
        <f t="shared" si="2"/>
        <v>19199707.024999999</v>
      </c>
      <c r="E36" s="14">
        <f t="shared" si="3"/>
        <v>19.199707024999999</v>
      </c>
    </row>
    <row r="37" spans="2:5">
      <c r="B37" s="9" t="s">
        <v>10</v>
      </c>
      <c r="C37" s="18">
        <v>770019.53099999996</v>
      </c>
      <c r="D37" s="13">
        <f t="shared" si="2"/>
        <v>19250488.274999999</v>
      </c>
      <c r="E37" s="14">
        <f t="shared" si="3"/>
        <v>19.250488274999999</v>
      </c>
    </row>
    <row r="38" spans="2:5">
      <c r="B38" s="9" t="s">
        <v>11</v>
      </c>
      <c r="C38" s="18">
        <v>767490.23400000005</v>
      </c>
      <c r="D38" s="13">
        <f t="shared" si="2"/>
        <v>19187255.850000001</v>
      </c>
      <c r="E38" s="14">
        <f t="shared" si="3"/>
        <v>19.187255850000003</v>
      </c>
    </row>
    <row r="39" spans="2:5">
      <c r="B39" s="9" t="s">
        <v>12</v>
      </c>
      <c r="C39" s="18">
        <v>844257.81200000003</v>
      </c>
      <c r="D39" s="13">
        <f t="shared" si="2"/>
        <v>21106445.300000001</v>
      </c>
      <c r="E39" s="14">
        <f t="shared" si="3"/>
        <v>21.106445300000001</v>
      </c>
    </row>
    <row r="40" spans="2:5">
      <c r="B40" s="9" t="s">
        <v>13</v>
      </c>
      <c r="C40" s="18">
        <v>792128.90599999996</v>
      </c>
      <c r="D40" s="13">
        <f t="shared" si="2"/>
        <v>19803222.649999999</v>
      </c>
      <c r="E40" s="14">
        <f t="shared" si="3"/>
        <v>19.803222649999999</v>
      </c>
    </row>
    <row r="41" spans="2:5">
      <c r="B41" s="9" t="s">
        <v>14</v>
      </c>
      <c r="C41" s="18">
        <v>850205.07799999998</v>
      </c>
      <c r="D41" s="13">
        <f t="shared" si="2"/>
        <v>21255126.949999999</v>
      </c>
      <c r="E41" s="14">
        <f t="shared" si="3"/>
        <v>21.255126949999998</v>
      </c>
    </row>
    <row r="42" spans="2:5">
      <c r="B42" s="9" t="s">
        <v>15</v>
      </c>
      <c r="C42" s="18">
        <v>910449.21900000004</v>
      </c>
      <c r="D42" s="13">
        <f t="shared" si="2"/>
        <v>22761230.475000001</v>
      </c>
      <c r="E42" s="14">
        <f t="shared" si="3"/>
        <v>22.761230475000001</v>
      </c>
    </row>
    <row r="43" spans="2:5">
      <c r="B43" s="9" t="s">
        <v>16</v>
      </c>
      <c r="C43" s="18">
        <v>813154.29700000002</v>
      </c>
      <c r="D43" s="13">
        <f t="shared" si="2"/>
        <v>20328857.425000001</v>
      </c>
      <c r="E43" s="14">
        <f t="shared" si="3"/>
        <v>20.328857425000002</v>
      </c>
    </row>
    <row r="44" spans="2:5">
      <c r="B44" s="9" t="s">
        <v>17</v>
      </c>
      <c r="C44" s="18">
        <v>865556.64099999995</v>
      </c>
      <c r="D44" s="13">
        <f t="shared" si="2"/>
        <v>21638916.024999999</v>
      </c>
      <c r="E44" s="14">
        <f t="shared" si="3"/>
        <v>21.638916024999997</v>
      </c>
    </row>
    <row r="45" spans="2:5">
      <c r="B45" s="9" t="s">
        <v>18</v>
      </c>
      <c r="C45" s="18">
        <v>931552.73400000005</v>
      </c>
      <c r="D45" s="13">
        <f t="shared" si="2"/>
        <v>23288818.350000001</v>
      </c>
      <c r="E45" s="14">
        <f t="shared" si="3"/>
        <v>23.288818350000003</v>
      </c>
    </row>
    <row r="46" spans="2:5">
      <c r="B46" s="9" t="s">
        <v>19</v>
      </c>
      <c r="C46" s="18">
        <v>977001.95299999998</v>
      </c>
      <c r="D46" s="13">
        <f t="shared" si="2"/>
        <v>24425048.824999999</v>
      </c>
      <c r="E46" s="14">
        <f t="shared" si="3"/>
        <v>24.425048824999998</v>
      </c>
    </row>
    <row r="47" spans="2:5">
      <c r="B47" s="9" t="s">
        <v>20</v>
      </c>
      <c r="C47" s="18">
        <v>744970.70299999998</v>
      </c>
      <c r="D47" s="13">
        <f t="shared" si="2"/>
        <v>18624267.574999999</v>
      </c>
      <c r="E47" s="14">
        <f t="shared" si="3"/>
        <v>18.624267574999998</v>
      </c>
    </row>
    <row r="48" spans="2:5">
      <c r="B48" s="9" t="s">
        <v>21</v>
      </c>
      <c r="C48" s="18">
        <v>811132.81200000003</v>
      </c>
      <c r="D48" s="13">
        <f t="shared" si="2"/>
        <v>20278320.300000001</v>
      </c>
      <c r="E48" s="14">
        <f t="shared" si="3"/>
        <v>20.278320300000001</v>
      </c>
    </row>
    <row r="49" spans="1:5">
      <c r="B49" s="9" t="s">
        <v>22</v>
      </c>
      <c r="C49" s="18">
        <v>783994.14099999995</v>
      </c>
      <c r="D49" s="13">
        <f t="shared" si="2"/>
        <v>19599853.524999999</v>
      </c>
      <c r="E49" s="14">
        <f t="shared" si="3"/>
        <v>19.599853524999997</v>
      </c>
    </row>
    <row r="50" spans="1:5" ht="14" thickBot="1">
      <c r="B50" s="10" t="s">
        <v>23</v>
      </c>
      <c r="C50" s="19">
        <v>862050.78099999996</v>
      </c>
      <c r="D50" s="15">
        <f t="shared" si="2"/>
        <v>21551269.524999999</v>
      </c>
      <c r="E50" s="16">
        <f t="shared" si="3"/>
        <v>21.551269524999999</v>
      </c>
    </row>
    <row r="51" spans="1:5">
      <c r="D51" s="20" t="s">
        <v>27</v>
      </c>
      <c r="E51" s="21">
        <f>AVERAGE(E31:E50)</f>
        <v>20.906079098750002</v>
      </c>
    </row>
    <row r="52" spans="1:5" ht="14" thickBot="1">
      <c r="D52" s="22" t="s">
        <v>28</v>
      </c>
      <c r="E52" s="23">
        <f>_xlfn.STDEV.S(E31:E50)</f>
        <v>2.0598811120671225</v>
      </c>
    </row>
    <row r="54" spans="1:5">
      <c r="A54" s="2" t="s">
        <v>30</v>
      </c>
    </row>
    <row r="55" spans="1:5">
      <c r="A55" s="2"/>
      <c r="B55" s="3">
        <f>_xlfn.T.TEST(E6:E25,E31:E50,2,2)</f>
        <v>2.4117628951128664E-6</v>
      </c>
    </row>
    <row r="56" spans="1:5">
      <c r="A56" s="2"/>
    </row>
    <row r="57" spans="1:5" ht="14" thickBot="1">
      <c r="A57" s="3" t="s">
        <v>31</v>
      </c>
    </row>
    <row r="58" spans="1:5" ht="14" thickBot="1">
      <c r="C58" s="24" t="s">
        <v>0</v>
      </c>
      <c r="D58" s="25" t="s">
        <v>1</v>
      </c>
    </row>
    <row r="59" spans="1:5">
      <c r="B59" s="20" t="s">
        <v>27</v>
      </c>
      <c r="C59" s="26">
        <v>17.356999999999999</v>
      </c>
      <c r="D59" s="27">
        <v>20.905999999999999</v>
      </c>
    </row>
    <row r="60" spans="1:5" ht="14" thickBot="1">
      <c r="B60" s="22" t="s">
        <v>28</v>
      </c>
      <c r="C60" s="28">
        <v>1.9890000000000001</v>
      </c>
      <c r="D60" s="29">
        <v>2.06</v>
      </c>
    </row>
    <row r="62" spans="1:5">
      <c r="A62" s="3" t="s">
        <v>32</v>
      </c>
    </row>
    <row r="73" spans="3:3">
      <c r="C73" s="4"/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 v mirNG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cope</dc:creator>
  <cp:lastModifiedBy>Chihiro Furumizu</cp:lastModifiedBy>
  <dcterms:created xsi:type="dcterms:W3CDTF">2013-10-15T01:12:51Z</dcterms:created>
  <dcterms:modified xsi:type="dcterms:W3CDTF">2016-03-01T12:55:45Z</dcterms:modified>
</cp:coreProperties>
</file>